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pm/Desktop/Wissenschaft/C71-Surgery/"/>
    </mc:Choice>
  </mc:AlternateContent>
  <xr:revisionPtr revIDLastSave="0" documentId="13_ncr:1_{4AAD6084-8F59-014F-BCD5-DC342F2E30CD}" xr6:coauthVersionLast="47" xr6:coauthVersionMax="47" xr10:uidLastSave="{00000000-0000-0000-0000-000000000000}"/>
  <bookViews>
    <workbookView xWindow="0" yWindow="860" windowWidth="28240" windowHeight="17240" xr2:uid="{C93A7402-1F5B-8248-9605-D1438C755C64}"/>
  </bookViews>
  <sheets>
    <sheet name="OP-Bundesländer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23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6" i="2"/>
</calcChain>
</file>

<file path=xl/sharedStrings.xml><?xml version="1.0" encoding="utf-8"?>
<sst xmlns="http://schemas.openxmlformats.org/spreadsheetml/2006/main" count="56" uniqueCount="39">
  <si>
    <t>Baden-Württemberg</t>
  </si>
  <si>
    <t>Berlin</t>
  </si>
  <si>
    <t>Brandenburg</t>
  </si>
  <si>
    <t>Bremen</t>
  </si>
  <si>
    <t>Hamburg</t>
  </si>
  <si>
    <t>Saarland</t>
  </si>
  <si>
    <t>Schleswig-Holstein</t>
  </si>
  <si>
    <t>Stichtag</t>
  </si>
  <si>
    <t>31.12.2019</t>
  </si>
  <si>
    <t>31.12.2020</t>
  </si>
  <si>
    <t>31.12.2021</t>
  </si>
  <si>
    <t>31.12.2022</t>
  </si>
  <si>
    <t>Durchschnitt</t>
  </si>
  <si>
    <t>Germany</t>
  </si>
  <si>
    <t>Federal states</t>
  </si>
  <si>
    <t>Bavaria</t>
  </si>
  <si>
    <t>Hesse</t>
  </si>
  <si>
    <t>Mecklenburg-Western Pomerania</t>
  </si>
  <si>
    <t>Lower Saxony</t>
  </si>
  <si>
    <t>North Rhine-Westphalia</t>
  </si>
  <si>
    <t>Rhineland-Palatinate</t>
  </si>
  <si>
    <t>Saxony</t>
  </si>
  <si>
    <t>Saxony-Anhalt</t>
  </si>
  <si>
    <t>Thuringia</t>
  </si>
  <si>
    <t xml:space="preserve">Germany </t>
  </si>
  <si>
    <t xml:space="preserve">total </t>
  </si>
  <si>
    <t>Filter</t>
  </si>
  <si>
    <t xml:space="preserve">Diagnosis: </t>
  </si>
  <si>
    <t>C71.0 - C71.9</t>
  </si>
  <si>
    <t>Age groups:</t>
  </si>
  <si>
    <t>≥18 years</t>
  </si>
  <si>
    <t>Selected OPS Codes:</t>
  </si>
  <si>
    <t>5-015.0, 5-015.1, 5-015.3, 5-015.4</t>
  </si>
  <si>
    <t>5-016.0, 5-016.2, 5-016.4, 5-016.6</t>
  </si>
  <si>
    <t>5-017.1</t>
  </si>
  <si>
    <t>5-035</t>
  </si>
  <si>
    <t xml:space="preserve"> 5-075</t>
  </si>
  <si>
    <t xml:space="preserve">Case numbers for surgical removal of malignant gliomas across individual federal states from 2019 to 2022 										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4"/>
      <color theme="1"/>
      <name val="Calibri Light"/>
      <family val="2"/>
      <scheme val="major"/>
    </font>
    <font>
      <sz val="14"/>
      <color theme="1"/>
      <name val="Calibri Light"/>
      <family val="2"/>
      <scheme val="maj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left"/>
    </xf>
    <xf numFmtId="0" fontId="3" fillId="0" borderId="0" xfId="0" applyFont="1"/>
    <xf numFmtId="1" fontId="2" fillId="0" borderId="0" xfId="0" applyNumberFormat="1" applyFont="1"/>
    <xf numFmtId="0" fontId="4" fillId="0" borderId="0" xfId="0" applyFont="1" applyAlignment="1">
      <alignment horizontal="left" vertical="center" wrapText="1"/>
    </xf>
    <xf numFmtId="1" fontId="4" fillId="0" borderId="0" xfId="0" applyNumberFormat="1" applyFont="1" applyAlignment="1">
      <alignment horizontal="left" vertical="center" wrapText="1"/>
    </xf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left" vertical="top"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3" fontId="6" fillId="0" borderId="0" xfId="0" applyNumberFormat="1" applyFont="1" applyFill="1" applyBorder="1" applyAlignment="1">
      <alignment horizontal="right"/>
    </xf>
    <xf numFmtId="3" fontId="6" fillId="0" borderId="0" xfId="0" applyNumberFormat="1" applyFont="1" applyFill="1" applyBorder="1" applyAlignment="1">
      <alignment horizontal="right" vertical="top" wrapText="1"/>
    </xf>
    <xf numFmtId="0" fontId="1" fillId="0" borderId="0" xfId="0" applyFont="1" applyFill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9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5" fillId="0" borderId="0" xfId="0" applyFont="1" applyAlignment="1">
      <alignment horizontal="center" vertical="top" wrapText="1"/>
    </xf>
    <xf numFmtId="164" fontId="2" fillId="0" borderId="0" xfId="0" applyNumberFormat="1" applyFont="1" applyAlignment="1">
      <alignment horizontal="left" vertical="top"/>
    </xf>
    <xf numFmtId="0" fontId="5" fillId="0" borderId="0" xfId="0" applyFont="1" applyAlignment="1">
      <alignment vertical="top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0" fillId="2" borderId="0" xfId="0" applyFont="1" applyFill="1" applyBorder="1" applyAlignment="1">
      <alignment horizontal="left" vertical="top"/>
    </xf>
    <xf numFmtId="0" fontId="7" fillId="2" borderId="0" xfId="0" applyFont="1" applyFill="1" applyBorder="1" applyAlignment="1">
      <alignment horizontal="left" vertical="top"/>
    </xf>
    <xf numFmtId="0" fontId="7" fillId="2" borderId="0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A9ECF-588A-5945-9E7C-35F89B4C6577}">
  <dimension ref="A1:R17"/>
  <sheetViews>
    <sheetView tabSelected="1" workbookViewId="0">
      <selection activeCell="F21" sqref="F21"/>
    </sheetView>
  </sheetViews>
  <sheetFormatPr baseColWidth="10" defaultRowHeight="16" x14ac:dyDescent="0.2"/>
  <cols>
    <col min="1" max="2" width="10.83203125" style="12"/>
    <col min="3" max="18" width="12.83203125" style="13" customWidth="1"/>
    <col min="19" max="16384" width="10.83203125" style="12"/>
  </cols>
  <sheetData>
    <row r="1" spans="1:18" s="21" customFormat="1" ht="19" x14ac:dyDescent="0.2">
      <c r="A1" s="20" t="s">
        <v>3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s="25" customFormat="1" x14ac:dyDescent="0.2">
      <c r="A2" s="22" t="s">
        <v>26</v>
      </c>
      <c r="B2" s="23" t="s">
        <v>27</v>
      </c>
      <c r="C2" s="24" t="s">
        <v>28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</row>
    <row r="3" spans="1:18" s="25" customFormat="1" x14ac:dyDescent="0.2">
      <c r="A3" s="22"/>
      <c r="B3" s="23" t="s">
        <v>29</v>
      </c>
      <c r="C3" s="24" t="s">
        <v>30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</row>
    <row r="4" spans="1:18" s="25" customFormat="1" ht="32" x14ac:dyDescent="0.2">
      <c r="A4" s="22"/>
      <c r="B4" s="23" t="s">
        <v>31</v>
      </c>
      <c r="C4" s="24" t="s">
        <v>32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</row>
    <row r="5" spans="1:18" s="25" customFormat="1" ht="15" x14ac:dyDescent="0.2">
      <c r="A5" s="22"/>
      <c r="B5" s="26"/>
      <c r="C5" s="27" t="s">
        <v>33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</row>
    <row r="6" spans="1:18" s="28" customFormat="1" ht="15" x14ac:dyDescent="0.2">
      <c r="A6" s="22"/>
      <c r="B6" s="26"/>
      <c r="C6" s="24" t="s">
        <v>34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</row>
    <row r="7" spans="1:18" s="28" customFormat="1" ht="15" x14ac:dyDescent="0.2">
      <c r="A7" s="22"/>
      <c r="B7" s="26"/>
      <c r="C7" s="24" t="s">
        <v>35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</row>
    <row r="8" spans="1:18" s="28" customFormat="1" ht="15" x14ac:dyDescent="0.2">
      <c r="A8" s="22"/>
      <c r="B8" s="26"/>
      <c r="C8" s="24" t="s">
        <v>36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</row>
    <row r="9" spans="1:18" x14ac:dyDescent="0.2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</row>
    <row r="10" spans="1:18" s="19" customFormat="1" ht="51" x14ac:dyDescent="0.2">
      <c r="A10" s="31" t="s">
        <v>38</v>
      </c>
      <c r="B10" s="32" t="s">
        <v>24</v>
      </c>
      <c r="C10" s="33" t="s">
        <v>0</v>
      </c>
      <c r="D10" s="33" t="s">
        <v>15</v>
      </c>
      <c r="E10" s="33" t="s">
        <v>1</v>
      </c>
      <c r="F10" s="33" t="s">
        <v>2</v>
      </c>
      <c r="G10" s="33" t="s">
        <v>3</v>
      </c>
      <c r="H10" s="33" t="s">
        <v>4</v>
      </c>
      <c r="I10" s="33" t="s">
        <v>16</v>
      </c>
      <c r="J10" s="33" t="s">
        <v>17</v>
      </c>
      <c r="K10" s="33" t="s">
        <v>18</v>
      </c>
      <c r="L10" s="33" t="s">
        <v>19</v>
      </c>
      <c r="M10" s="33" t="s">
        <v>20</v>
      </c>
      <c r="N10" s="33" t="s">
        <v>5</v>
      </c>
      <c r="O10" s="33" t="s">
        <v>21</v>
      </c>
      <c r="P10" s="33" t="s">
        <v>22</v>
      </c>
      <c r="Q10" s="33" t="s">
        <v>6</v>
      </c>
      <c r="R10" s="33" t="s">
        <v>23</v>
      </c>
    </row>
    <row r="11" spans="1:18" s="14" customFormat="1" x14ac:dyDescent="0.2">
      <c r="A11" s="30">
        <v>2022</v>
      </c>
      <c r="B11" s="17">
        <v>6668</v>
      </c>
      <c r="C11" s="18">
        <v>754</v>
      </c>
      <c r="D11" s="18">
        <v>1046</v>
      </c>
      <c r="E11" s="18">
        <v>393</v>
      </c>
      <c r="F11" s="18">
        <v>128</v>
      </c>
      <c r="G11" s="18">
        <v>58</v>
      </c>
      <c r="H11" s="18">
        <v>322</v>
      </c>
      <c r="I11" s="18">
        <v>425</v>
      </c>
      <c r="J11" s="18">
        <v>175</v>
      </c>
      <c r="K11" s="18">
        <v>603</v>
      </c>
      <c r="L11" s="18">
        <v>1398</v>
      </c>
      <c r="M11" s="18">
        <v>258</v>
      </c>
      <c r="N11" s="18">
        <v>106</v>
      </c>
      <c r="O11" s="18">
        <v>461</v>
      </c>
      <c r="P11" s="18">
        <v>178</v>
      </c>
      <c r="Q11" s="18">
        <v>209</v>
      </c>
      <c r="R11" s="18">
        <v>154</v>
      </c>
    </row>
    <row r="12" spans="1:18" s="14" customFormat="1" x14ac:dyDescent="0.2">
      <c r="A12" s="30">
        <v>2021</v>
      </c>
      <c r="B12" s="17">
        <v>6917</v>
      </c>
      <c r="C12" s="18">
        <v>842</v>
      </c>
      <c r="D12" s="18">
        <v>1087</v>
      </c>
      <c r="E12" s="18">
        <v>399</v>
      </c>
      <c r="F12" s="18">
        <v>139</v>
      </c>
      <c r="G12" s="18">
        <v>57</v>
      </c>
      <c r="H12" s="18">
        <v>339</v>
      </c>
      <c r="I12" s="18">
        <v>423</v>
      </c>
      <c r="J12" s="18">
        <v>164</v>
      </c>
      <c r="K12" s="18">
        <v>558</v>
      </c>
      <c r="L12" s="18">
        <v>1536</v>
      </c>
      <c r="M12" s="18">
        <v>260</v>
      </c>
      <c r="N12" s="18">
        <v>95</v>
      </c>
      <c r="O12" s="18">
        <v>474</v>
      </c>
      <c r="P12" s="18">
        <v>194</v>
      </c>
      <c r="Q12" s="18">
        <v>175</v>
      </c>
      <c r="R12" s="18">
        <v>175</v>
      </c>
    </row>
    <row r="13" spans="1:18" s="14" customFormat="1" x14ac:dyDescent="0.2">
      <c r="A13" s="30">
        <v>2020</v>
      </c>
      <c r="B13" s="17">
        <v>6900</v>
      </c>
      <c r="C13" s="18">
        <v>852</v>
      </c>
      <c r="D13" s="18">
        <v>1077</v>
      </c>
      <c r="E13" s="18">
        <v>415</v>
      </c>
      <c r="F13" s="18">
        <v>124</v>
      </c>
      <c r="G13" s="18">
        <v>70</v>
      </c>
      <c r="H13" s="18">
        <v>338</v>
      </c>
      <c r="I13" s="18">
        <v>415</v>
      </c>
      <c r="J13" s="18">
        <v>182</v>
      </c>
      <c r="K13" s="18">
        <v>556</v>
      </c>
      <c r="L13" s="18">
        <v>1523</v>
      </c>
      <c r="M13" s="18">
        <v>243</v>
      </c>
      <c r="N13" s="18">
        <v>106</v>
      </c>
      <c r="O13" s="18">
        <v>464</v>
      </c>
      <c r="P13" s="18">
        <v>201</v>
      </c>
      <c r="Q13" s="18">
        <v>196</v>
      </c>
      <c r="R13" s="18">
        <v>138</v>
      </c>
    </row>
    <row r="14" spans="1:18" s="14" customFormat="1" x14ac:dyDescent="0.2">
      <c r="A14" s="30">
        <v>2019</v>
      </c>
      <c r="B14" s="17">
        <v>6708</v>
      </c>
      <c r="C14" s="18">
        <v>817</v>
      </c>
      <c r="D14" s="18">
        <v>953</v>
      </c>
      <c r="E14" s="18">
        <v>383</v>
      </c>
      <c r="F14" s="18">
        <v>135</v>
      </c>
      <c r="G14" s="18">
        <v>66</v>
      </c>
      <c r="H14" s="18">
        <v>350</v>
      </c>
      <c r="I14" s="18">
        <v>403</v>
      </c>
      <c r="J14" s="18">
        <v>198</v>
      </c>
      <c r="K14" s="18">
        <v>567</v>
      </c>
      <c r="L14" s="18">
        <v>1498</v>
      </c>
      <c r="M14" s="18">
        <v>266</v>
      </c>
      <c r="N14" s="18">
        <v>110</v>
      </c>
      <c r="O14" s="18">
        <v>444</v>
      </c>
      <c r="P14" s="18">
        <v>206</v>
      </c>
      <c r="Q14" s="18">
        <v>181</v>
      </c>
      <c r="R14" s="18">
        <v>131</v>
      </c>
    </row>
    <row r="15" spans="1:18" s="14" customFormat="1" x14ac:dyDescent="0.2">
      <c r="A15" s="30" t="s">
        <v>25</v>
      </c>
      <c r="B15" s="17">
        <v>27193</v>
      </c>
      <c r="C15" s="18">
        <v>3265</v>
      </c>
      <c r="D15" s="18">
        <v>4163</v>
      </c>
      <c r="E15" s="18">
        <v>1590</v>
      </c>
      <c r="F15" s="18">
        <v>526</v>
      </c>
      <c r="G15" s="18">
        <v>251</v>
      </c>
      <c r="H15" s="18">
        <v>1349</v>
      </c>
      <c r="I15" s="18">
        <v>1666</v>
      </c>
      <c r="J15" s="18">
        <v>719</v>
      </c>
      <c r="K15" s="18">
        <v>2284</v>
      </c>
      <c r="L15" s="18">
        <v>5955</v>
      </c>
      <c r="M15" s="18">
        <v>1027</v>
      </c>
      <c r="N15" s="18">
        <v>417</v>
      </c>
      <c r="O15" s="18">
        <v>1843</v>
      </c>
      <c r="P15" s="18">
        <v>779</v>
      </c>
      <c r="Q15" s="18">
        <v>761</v>
      </c>
      <c r="R15" s="18">
        <v>598</v>
      </c>
    </row>
    <row r="16" spans="1:18" x14ac:dyDescent="0.2">
      <c r="D16" s="16"/>
    </row>
    <row r="17" spans="3:18" s="14" customFormat="1" x14ac:dyDescent="0.2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</row>
  </sheetData>
  <mergeCells count="11">
    <mergeCell ref="C7:R7"/>
    <mergeCell ref="C8:R8"/>
    <mergeCell ref="A9:R9"/>
    <mergeCell ref="A1:R1"/>
    <mergeCell ref="C2:R2"/>
    <mergeCell ref="C3:R3"/>
    <mergeCell ref="C4:R4"/>
    <mergeCell ref="C5:R5"/>
    <mergeCell ref="C6:R6"/>
    <mergeCell ref="A2:A8"/>
    <mergeCell ref="B5:B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99C5-9034-C844-BF0A-9978D37359D2}">
  <dimension ref="A2:F23"/>
  <sheetViews>
    <sheetView topLeftCell="A10" workbookViewId="0">
      <selection activeCell="A30" sqref="A30:A48"/>
    </sheetView>
  </sheetViews>
  <sheetFormatPr baseColWidth="10" defaultRowHeight="15" x14ac:dyDescent="0.2"/>
  <cols>
    <col min="1" max="1" width="21.83203125" style="1" bestFit="1" customWidth="1"/>
    <col min="2" max="5" width="10.83203125" style="1" customWidth="1"/>
    <col min="6" max="6" width="10.83203125" style="5" customWidth="1"/>
    <col min="7" max="16384" width="10.83203125" style="1"/>
  </cols>
  <sheetData>
    <row r="2" spans="1:6" ht="15" customHeight="1" x14ac:dyDescent="0.2">
      <c r="A2" s="9"/>
      <c r="B2" s="9" t="s">
        <v>7</v>
      </c>
      <c r="C2" s="10"/>
      <c r="D2" s="10"/>
      <c r="E2" s="10"/>
    </row>
    <row r="3" spans="1:6" s="8" customFormat="1" ht="32" x14ac:dyDescent="0.2">
      <c r="A3" s="9"/>
      <c r="B3" s="6" t="s">
        <v>8</v>
      </c>
      <c r="C3" s="6" t="s">
        <v>9</v>
      </c>
      <c r="D3" s="6" t="s">
        <v>10</v>
      </c>
      <c r="E3" s="6" t="s">
        <v>11</v>
      </c>
      <c r="F3" s="7" t="s">
        <v>12</v>
      </c>
    </row>
    <row r="4" spans="1:6" s="8" customFormat="1" x14ac:dyDescent="0.2">
      <c r="A4" s="3" t="s">
        <v>13</v>
      </c>
      <c r="B4" s="4">
        <v>83166711</v>
      </c>
      <c r="C4" s="4">
        <v>83155031</v>
      </c>
      <c r="D4" s="4">
        <v>83237124</v>
      </c>
      <c r="E4" s="4">
        <v>84358845</v>
      </c>
      <c r="F4" s="5">
        <f>(B4+C4+D4+E4)/4</f>
        <v>83479427.75</v>
      </c>
    </row>
    <row r="5" spans="1:6" s="8" customFormat="1" x14ac:dyDescent="0.2">
      <c r="A5" s="11" t="s">
        <v>14</v>
      </c>
      <c r="B5" s="11"/>
      <c r="C5" s="11"/>
      <c r="D5" s="11"/>
      <c r="E5" s="11"/>
      <c r="F5" s="11"/>
    </row>
    <row r="6" spans="1:6" x14ac:dyDescent="0.2">
      <c r="A6" s="1" t="s">
        <v>0</v>
      </c>
      <c r="B6" s="2">
        <v>11100394</v>
      </c>
      <c r="C6" s="2">
        <v>11103043</v>
      </c>
      <c r="D6" s="2">
        <v>11124642</v>
      </c>
      <c r="E6" s="2">
        <v>11280257</v>
      </c>
      <c r="F6" s="5">
        <f>(B6+C6+D6+E6)/4</f>
        <v>11152084</v>
      </c>
    </row>
    <row r="7" spans="1:6" x14ac:dyDescent="0.2">
      <c r="A7" s="1" t="s">
        <v>15</v>
      </c>
      <c r="B7" s="4">
        <v>13124737</v>
      </c>
      <c r="C7" s="4">
        <v>13140183</v>
      </c>
      <c r="D7" s="4">
        <v>13176989</v>
      </c>
      <c r="E7" s="4">
        <v>13369393</v>
      </c>
      <c r="F7" s="5">
        <f t="shared" ref="F7:F21" si="0">(B7+C7+D7+E7)/4</f>
        <v>13202825.5</v>
      </c>
    </row>
    <row r="8" spans="1:6" x14ac:dyDescent="0.2">
      <c r="A8" s="1" t="s">
        <v>1</v>
      </c>
      <c r="B8" s="4">
        <v>3669491</v>
      </c>
      <c r="C8" s="4">
        <v>3664088</v>
      </c>
      <c r="D8" s="4">
        <v>3677472</v>
      </c>
      <c r="E8" s="4">
        <v>3755251</v>
      </c>
      <c r="F8" s="5">
        <f t="shared" si="0"/>
        <v>3691575.5</v>
      </c>
    </row>
    <row r="9" spans="1:6" x14ac:dyDescent="0.2">
      <c r="A9" s="1" t="s">
        <v>2</v>
      </c>
      <c r="B9" s="4">
        <v>2521893</v>
      </c>
      <c r="C9" s="4">
        <v>2531071</v>
      </c>
      <c r="D9" s="4">
        <v>2537868</v>
      </c>
      <c r="E9" s="4">
        <v>2573135</v>
      </c>
      <c r="F9" s="5">
        <f t="shared" si="0"/>
        <v>2540991.75</v>
      </c>
    </row>
    <row r="10" spans="1:6" x14ac:dyDescent="0.2">
      <c r="A10" s="1" t="s">
        <v>3</v>
      </c>
      <c r="B10" s="4">
        <v>681202</v>
      </c>
      <c r="C10" s="4">
        <v>680130</v>
      </c>
      <c r="D10" s="4">
        <v>676463</v>
      </c>
      <c r="E10" s="4">
        <v>684864</v>
      </c>
      <c r="F10" s="5">
        <f t="shared" si="0"/>
        <v>680664.75</v>
      </c>
    </row>
    <row r="11" spans="1:6" x14ac:dyDescent="0.2">
      <c r="A11" s="1" t="s">
        <v>4</v>
      </c>
      <c r="B11" s="4">
        <v>1847253</v>
      </c>
      <c r="C11" s="4">
        <v>1852478</v>
      </c>
      <c r="D11" s="4">
        <v>1853935</v>
      </c>
      <c r="E11" s="4">
        <v>1892122</v>
      </c>
      <c r="F11" s="5">
        <f t="shared" si="0"/>
        <v>1861447</v>
      </c>
    </row>
    <row r="12" spans="1:6" x14ac:dyDescent="0.2">
      <c r="A12" s="1" t="s">
        <v>16</v>
      </c>
      <c r="B12" s="4">
        <v>6288080</v>
      </c>
      <c r="C12" s="4">
        <v>6293154</v>
      </c>
      <c r="D12" s="4">
        <v>6295017</v>
      </c>
      <c r="E12" s="4">
        <v>6391360</v>
      </c>
      <c r="F12" s="5">
        <f t="shared" si="0"/>
        <v>6316902.75</v>
      </c>
    </row>
    <row r="13" spans="1:6" x14ac:dyDescent="0.2">
      <c r="A13" s="1" t="s">
        <v>17</v>
      </c>
      <c r="B13" s="4">
        <v>1608138</v>
      </c>
      <c r="C13" s="4">
        <v>1610774</v>
      </c>
      <c r="D13" s="4">
        <v>1611160</v>
      </c>
      <c r="E13" s="4">
        <v>1628378</v>
      </c>
      <c r="F13" s="5">
        <f t="shared" si="0"/>
        <v>1614612.5</v>
      </c>
    </row>
    <row r="14" spans="1:6" x14ac:dyDescent="0.2">
      <c r="A14" s="1" t="s">
        <v>18</v>
      </c>
      <c r="B14" s="4">
        <v>7993608</v>
      </c>
      <c r="C14" s="4">
        <v>8003421</v>
      </c>
      <c r="D14" s="4">
        <v>8027031</v>
      </c>
      <c r="E14" s="4">
        <v>8140242</v>
      </c>
      <c r="F14" s="5">
        <f t="shared" si="0"/>
        <v>8041075.5</v>
      </c>
    </row>
    <row r="15" spans="1:6" x14ac:dyDescent="0.2">
      <c r="A15" s="1" t="s">
        <v>19</v>
      </c>
      <c r="B15" s="4">
        <v>17947221</v>
      </c>
      <c r="C15" s="4">
        <v>17925570</v>
      </c>
      <c r="D15" s="4">
        <v>17924591</v>
      </c>
      <c r="E15" s="4">
        <v>18139116</v>
      </c>
      <c r="F15" s="5">
        <f t="shared" si="0"/>
        <v>17984124.5</v>
      </c>
    </row>
    <row r="16" spans="1:6" x14ac:dyDescent="0.2">
      <c r="A16" s="1" t="s">
        <v>20</v>
      </c>
      <c r="B16" s="4">
        <v>4093903</v>
      </c>
      <c r="C16" s="4">
        <v>4098391</v>
      </c>
      <c r="D16" s="4">
        <v>4106485</v>
      </c>
      <c r="E16" s="4">
        <v>4159150</v>
      </c>
      <c r="F16" s="5">
        <f t="shared" si="0"/>
        <v>4114482.25</v>
      </c>
    </row>
    <row r="17" spans="1:6" x14ac:dyDescent="0.2">
      <c r="A17" s="1" t="s">
        <v>5</v>
      </c>
      <c r="B17" s="4">
        <v>986887</v>
      </c>
      <c r="C17" s="4">
        <v>983991</v>
      </c>
      <c r="D17" s="4">
        <v>982348</v>
      </c>
      <c r="E17" s="4">
        <v>992666</v>
      </c>
      <c r="F17" s="5">
        <f t="shared" si="0"/>
        <v>986473</v>
      </c>
    </row>
    <row r="18" spans="1:6" x14ac:dyDescent="0.2">
      <c r="A18" s="1" t="s">
        <v>21</v>
      </c>
      <c r="B18" s="4">
        <v>4071971</v>
      </c>
      <c r="C18" s="4">
        <v>4056941</v>
      </c>
      <c r="D18" s="4">
        <v>4043002</v>
      </c>
      <c r="E18" s="4">
        <v>4086152</v>
      </c>
      <c r="F18" s="5">
        <f t="shared" si="0"/>
        <v>4064516.5</v>
      </c>
    </row>
    <row r="19" spans="1:6" x14ac:dyDescent="0.2">
      <c r="A19" s="1" t="s">
        <v>22</v>
      </c>
      <c r="B19" s="4">
        <v>2194782</v>
      </c>
      <c r="C19" s="4">
        <v>2180684</v>
      </c>
      <c r="D19" s="4">
        <v>2169253</v>
      </c>
      <c r="E19" s="4">
        <v>2186643</v>
      </c>
      <c r="F19" s="5">
        <f t="shared" si="0"/>
        <v>2182840.5</v>
      </c>
    </row>
    <row r="20" spans="1:6" x14ac:dyDescent="0.2">
      <c r="A20" s="1" t="s">
        <v>6</v>
      </c>
      <c r="B20" s="4">
        <v>2903773</v>
      </c>
      <c r="C20" s="4">
        <v>2910875</v>
      </c>
      <c r="D20" s="4">
        <v>2922005</v>
      </c>
      <c r="E20" s="4">
        <v>2953270</v>
      </c>
      <c r="F20" s="5">
        <f t="shared" si="0"/>
        <v>2922480.75</v>
      </c>
    </row>
    <row r="21" spans="1:6" x14ac:dyDescent="0.2">
      <c r="A21" s="1" t="s">
        <v>23</v>
      </c>
      <c r="B21" s="4">
        <v>2133378</v>
      </c>
      <c r="C21" s="4">
        <v>2120237</v>
      </c>
      <c r="D21" s="4">
        <v>2108863</v>
      </c>
      <c r="E21" s="4">
        <v>2126846</v>
      </c>
      <c r="F21" s="5">
        <f t="shared" si="0"/>
        <v>2122331</v>
      </c>
    </row>
    <row r="23" spans="1:6" x14ac:dyDescent="0.2">
      <c r="A23" s="3" t="s">
        <v>13</v>
      </c>
      <c r="B23" s="4">
        <v>83166711</v>
      </c>
      <c r="C23" s="4">
        <v>83155031</v>
      </c>
      <c r="D23" s="4">
        <v>83237124</v>
      </c>
      <c r="E23" s="4">
        <v>84358845</v>
      </c>
      <c r="F23" s="5">
        <f>(B23+C23+D23+E23)/4</f>
        <v>83479427.75</v>
      </c>
    </row>
  </sheetData>
  <mergeCells count="3">
    <mergeCell ref="A2:A3"/>
    <mergeCell ref="B2:E2"/>
    <mergeCell ref="A5:F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OP-Bundesländer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7-05T17:00:27Z</dcterms:created>
  <dcterms:modified xsi:type="dcterms:W3CDTF">2024-07-08T13:48:49Z</dcterms:modified>
</cp:coreProperties>
</file>